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 S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48">
  <si>
    <t xml:space="preserve">Dataset S7.  Example for scoring one module (module 39)</t>
  </si>
  <si>
    <t xml:space="preserve">sum of Z-score * eigenvector</t>
  </si>
  <si>
    <t xml:space="preserve">stdev of raw module score across DM rat liver</t>
  </si>
  <si>
    <t xml:space="preserve">final normalized eigengene</t>
  </si>
  <si>
    <t xml:space="preserve">probeset</t>
  </si>
  <si>
    <t xml:space="preserve">log10 FC-MAS5</t>
  </si>
  <si>
    <t xml:space="preserve">gene eigenvector</t>
  </si>
  <si>
    <t xml:space="preserve">gene avg log10FC</t>
  </si>
  <si>
    <t xml:space="preserve">gene stdev log10FC</t>
  </si>
  <si>
    <t xml:space="preserve">Z-score for PCA calculation</t>
  </si>
  <si>
    <t xml:space="preserve">Z-score for module scoring (no centering)</t>
  </si>
  <si>
    <t xml:space="preserve">Z-score * eigenvector</t>
  </si>
  <si>
    <t xml:space="preserve">1367568_a_at</t>
  </si>
  <si>
    <t xml:space="preserve">1367570_at</t>
  </si>
  <si>
    <t xml:space="preserve">1367628_at</t>
  </si>
  <si>
    <t xml:space="preserve">1367749_at</t>
  </si>
  <si>
    <t xml:space="preserve">1367791_at</t>
  </si>
  <si>
    <t xml:space="preserve">1368052_at</t>
  </si>
  <si>
    <t xml:space="preserve">1368171_at</t>
  </si>
  <si>
    <t xml:space="preserve">1368829_at</t>
  </si>
  <si>
    <t xml:space="preserve">1369968_at</t>
  </si>
  <si>
    <t xml:space="preserve">1370642_s_at</t>
  </si>
  <si>
    <t xml:space="preserve">1370887_at</t>
  </si>
  <si>
    <t xml:space="preserve">1371310_s_at</t>
  </si>
  <si>
    <t xml:space="preserve">1371349_at</t>
  </si>
  <si>
    <t xml:space="preserve">1371369_at</t>
  </si>
  <si>
    <t xml:space="preserve">1371518_at</t>
  </si>
  <si>
    <t xml:space="preserve">1372107_at</t>
  </si>
  <si>
    <t xml:space="preserve">1372219_at</t>
  </si>
  <si>
    <t xml:space="preserve">1372282_at</t>
  </si>
  <si>
    <t xml:space="preserve">1373151_at</t>
  </si>
  <si>
    <t xml:space="preserve">1373463_at</t>
  </si>
  <si>
    <t xml:space="preserve">1374448_at</t>
  </si>
  <si>
    <t xml:space="preserve">1374708_at</t>
  </si>
  <si>
    <t xml:space="preserve">1376106_at</t>
  </si>
  <si>
    <t xml:space="preserve">1382021_at</t>
  </si>
  <si>
    <t xml:space="preserve">1383137_at</t>
  </si>
  <si>
    <t xml:space="preserve">1387854_at</t>
  </si>
  <si>
    <t xml:space="preserve">1388116_at</t>
  </si>
  <si>
    <t xml:space="preserve">1388427_at</t>
  </si>
  <si>
    <t xml:space="preserve">1388433_at</t>
  </si>
  <si>
    <t xml:space="preserve">1388557_at</t>
  </si>
  <si>
    <t xml:space="preserve">1389295_at</t>
  </si>
  <si>
    <t xml:space="preserve">1390116_at</t>
  </si>
  <si>
    <t xml:space="preserve">1390121_at</t>
  </si>
  <si>
    <t xml:space="preserve">1391450_at</t>
  </si>
  <si>
    <t xml:space="preserve">1392534_at</t>
  </si>
  <si>
    <t xml:space="preserve">1392965_a_a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56"/>
    <col collapsed="false" customWidth="true" hidden="false" outlineLevel="0" max="3" min="3" style="0" width="11.99"/>
    <col collapsed="false" customWidth="true" hidden="false" outlineLevel="0" max="4" min="4" style="0" width="12.85"/>
    <col collapsed="false" customWidth="true" hidden="false" outlineLevel="0" max="5" min="5" style="0" width="11.56"/>
    <col collapsed="false" customWidth="true" hidden="false" outlineLevel="0" max="6" min="6" style="0" width="12.99"/>
    <col collapsed="false" customWidth="true" hidden="false" outlineLevel="0" max="7" min="7" style="0" width="15.41"/>
    <col collapsed="false" customWidth="true" hidden="false" outlineLevel="0" max="18" min="18" style="0" width="29.56"/>
    <col collapsed="false" customWidth="true" hidden="false" outlineLevel="0" max="19" min="19" style="0" width="14.85"/>
  </cols>
  <sheetData>
    <row r="1" customFormat="false" ht="15" hidden="false" customHeight="false" outlineLevel="0" collapsed="false">
      <c r="A1" s="1" t="s">
        <v>0</v>
      </c>
    </row>
    <row r="2" s="2" customFormat="true" ht="30" hidden="false" customHeight="false" outlineLevel="0" collapsed="false">
      <c r="G2" s="2" t="s">
        <v>1</v>
      </c>
      <c r="H2" s="2" t="n">
        <f aca="false">SUM(H7:H42)</f>
        <v>-23.678119286741</v>
      </c>
    </row>
    <row r="3" s="2" customFormat="true" ht="60" hidden="false" customHeight="false" outlineLevel="0" collapsed="false">
      <c r="G3" s="2" t="s">
        <v>2</v>
      </c>
      <c r="H3" s="2" t="n">
        <v>4.04506278725347</v>
      </c>
    </row>
    <row r="4" s="2" customFormat="true" ht="45" hidden="false" customHeight="false" outlineLevel="0" collapsed="false">
      <c r="G4" s="3" t="s">
        <v>3</v>
      </c>
      <c r="H4" s="3" t="n">
        <f aca="false">H2/H3</f>
        <v>-5.85358510660301</v>
      </c>
    </row>
    <row r="6" s="2" customFormat="true" ht="45" hidden="false" customHeight="false" outlineLevel="0" collapsed="false">
      <c r="A6" s="4" t="s">
        <v>4</v>
      </c>
      <c r="B6" s="4" t="s">
        <v>5</v>
      </c>
      <c r="C6" s="4" t="s">
        <v>6</v>
      </c>
      <c r="D6" s="4" t="s">
        <v>7</v>
      </c>
      <c r="E6" s="4" t="s">
        <v>8</v>
      </c>
      <c r="F6" s="4" t="s">
        <v>9</v>
      </c>
      <c r="G6" s="4" t="s">
        <v>10</v>
      </c>
      <c r="H6" s="4" t="s">
        <v>11</v>
      </c>
    </row>
    <row r="7" customFormat="false" ht="15" hidden="false" customHeight="false" outlineLevel="0" collapsed="false">
      <c r="A7" s="0" t="s">
        <v>12</v>
      </c>
      <c r="B7" s="0" t="n">
        <v>-2.417693822</v>
      </c>
      <c r="C7" s="0" t="n">
        <v>0.154173918671922</v>
      </c>
      <c r="D7" s="0" t="n">
        <v>-0.006233945</v>
      </c>
      <c r="E7" s="0" t="n">
        <v>0.121604848</v>
      </c>
      <c r="F7" s="0" t="n">
        <f aca="false">(B7-D7)/E7</f>
        <v>-19.8302939122953</v>
      </c>
      <c r="G7" s="0" t="n">
        <f aca="false">B7/E7</f>
        <v>-19.8815578635483</v>
      </c>
      <c r="H7" s="0" t="n">
        <f aca="false">G7*C7</f>
        <v>-3.06521768512581</v>
      </c>
    </row>
    <row r="8" customFormat="false" ht="15" hidden="false" customHeight="false" outlineLevel="0" collapsed="false">
      <c r="A8" s="0" t="s">
        <v>13</v>
      </c>
      <c r="B8" s="0" t="n">
        <v>-0.181888795</v>
      </c>
      <c r="C8" s="0" t="n">
        <v>0.1327436758106</v>
      </c>
      <c r="D8" s="0" t="n">
        <v>-0.026586391</v>
      </c>
      <c r="E8" s="0" t="n">
        <v>0.262247581</v>
      </c>
      <c r="F8" s="0" t="n">
        <f aca="false">(B8-D8)/E8</f>
        <v>-0.592197660728851</v>
      </c>
      <c r="G8" s="0" t="n">
        <f aca="false">B8/E8</f>
        <v>-0.693576635888969</v>
      </c>
      <c r="H8" s="0" t="n">
        <f aca="false">G8*C8</f>
        <v>-0.0920679121042519</v>
      </c>
    </row>
    <row r="9" customFormat="false" ht="15" hidden="false" customHeight="false" outlineLevel="0" collapsed="false">
      <c r="A9" s="0" t="s">
        <v>14</v>
      </c>
      <c r="B9" s="0" t="n">
        <v>0.297698553</v>
      </c>
      <c r="C9" s="0" t="n">
        <v>0.181036236372509</v>
      </c>
      <c r="D9" s="0" t="n">
        <v>-0.064181498</v>
      </c>
      <c r="E9" s="0" t="n">
        <v>0.166181939</v>
      </c>
      <c r="F9" s="0" t="n">
        <f aca="false">(B9-D9)/E9</f>
        <v>2.17761360336517</v>
      </c>
      <c r="G9" s="0" t="n">
        <f aca="false">B9/E9</f>
        <v>1.79140136883347</v>
      </c>
      <c r="H9" s="0" t="n">
        <f aca="false">G9*C9</f>
        <v>0.324308561646172</v>
      </c>
    </row>
    <row r="10" customFormat="false" ht="15" hidden="false" customHeight="false" outlineLevel="0" collapsed="false">
      <c r="A10" s="0" t="s">
        <v>15</v>
      </c>
      <c r="B10" s="0" t="n">
        <v>0.56582</v>
      </c>
      <c r="C10" s="0" t="n">
        <v>0.148291704083811</v>
      </c>
      <c r="D10" s="0" t="n">
        <v>-0.113928135</v>
      </c>
      <c r="E10" s="0" t="n">
        <v>0.26320828</v>
      </c>
      <c r="F10" s="0" t="n">
        <f aca="false">(B10-D10)/E10</f>
        <v>2.58254844794396</v>
      </c>
      <c r="G10" s="0" t="n">
        <f aca="false">B10/E10</f>
        <v>2.14970440899504</v>
      </c>
      <c r="H10" s="0" t="n">
        <f aca="false">G10*C10</f>
        <v>0.318783330086356</v>
      </c>
    </row>
    <row r="11" customFormat="false" ht="15" hidden="false" customHeight="false" outlineLevel="0" collapsed="false">
      <c r="A11" s="0" t="s">
        <v>16</v>
      </c>
      <c r="B11" s="0" t="n">
        <v>-0.698010068</v>
      </c>
      <c r="C11" s="0" t="n">
        <v>0.186016495424448</v>
      </c>
      <c r="D11" s="0" t="n">
        <v>-0.062865138</v>
      </c>
      <c r="E11" s="0" t="n">
        <v>0.0934954</v>
      </c>
      <c r="F11" s="0" t="n">
        <f aca="false">(B11-D11)/E11</f>
        <v>-6.79332812095568</v>
      </c>
      <c r="G11" s="0" t="n">
        <f aca="false">B11/E11</f>
        <v>-7.46571561809458</v>
      </c>
      <c r="H11" s="0" t="n">
        <f aca="false">G11*C11</f>
        <v>-1.38874625511352</v>
      </c>
    </row>
    <row r="12" customFormat="false" ht="15" hidden="false" customHeight="false" outlineLevel="0" collapsed="false">
      <c r="A12" s="0" t="s">
        <v>17</v>
      </c>
      <c r="B12" s="0" t="n">
        <v>-0.833196991</v>
      </c>
      <c r="C12" s="0" t="n">
        <v>0.136611175238804</v>
      </c>
      <c r="D12" s="0" t="n">
        <v>-0.025487615</v>
      </c>
      <c r="E12" s="0" t="n">
        <v>0.163374418</v>
      </c>
      <c r="F12" s="0" t="n">
        <f aca="false">(B12-D12)/E12</f>
        <v>-4.94391585835672</v>
      </c>
      <c r="G12" s="0" t="n">
        <f aca="false">B12/E12</f>
        <v>-5.09992323890023</v>
      </c>
      <c r="H12" s="0" t="n">
        <f aca="false">G12*C12</f>
        <v>-0.696706507293848</v>
      </c>
    </row>
    <row r="13" customFormat="false" ht="15" hidden="false" customHeight="false" outlineLevel="0" collapsed="false">
      <c r="A13" s="0" t="s">
        <v>18</v>
      </c>
      <c r="B13" s="0" t="n">
        <v>1.336130751</v>
      </c>
      <c r="C13" s="0" t="n">
        <v>0.126969621105562</v>
      </c>
      <c r="D13" s="0" t="n">
        <v>-0.173353058</v>
      </c>
      <c r="E13" s="0" t="n">
        <v>0.284931146</v>
      </c>
      <c r="F13" s="0" t="n">
        <f aca="false">(B13-D13)/E13</f>
        <v>5.29771430814377</v>
      </c>
      <c r="G13" s="0" t="n">
        <f aca="false">B13/E13</f>
        <v>4.68931097830913</v>
      </c>
      <c r="H13" s="0" t="n">
        <f aca="false">G13*C13</f>
        <v>0.595400038162062</v>
      </c>
    </row>
    <row r="14" customFormat="false" ht="15" hidden="false" customHeight="false" outlineLevel="0" collapsed="false">
      <c r="A14" s="0" t="s">
        <v>19</v>
      </c>
      <c r="B14" s="0" t="n">
        <v>-0.780370671</v>
      </c>
      <c r="C14" s="0" t="n">
        <v>0.211787825133389</v>
      </c>
      <c r="D14" s="0" t="n">
        <v>-0.061947248</v>
      </c>
      <c r="E14" s="0" t="n">
        <v>0.122533733</v>
      </c>
      <c r="F14" s="0" t="n">
        <f aca="false">(B14-D14)/E14</f>
        <v>-5.86306648308838</v>
      </c>
      <c r="G14" s="0" t="n">
        <f aca="false">B14/E14</f>
        <v>-6.3686190887533</v>
      </c>
      <c r="H14" s="0" t="n">
        <f aca="false">G14*C14</f>
        <v>-1.34879598591005</v>
      </c>
    </row>
    <row r="15" customFormat="false" ht="15" hidden="false" customHeight="false" outlineLevel="0" collapsed="false">
      <c r="A15" s="0" t="s">
        <v>20</v>
      </c>
      <c r="B15" s="0" t="n">
        <v>-0.481494562</v>
      </c>
      <c r="C15" s="0" t="n">
        <v>0.139195653804068</v>
      </c>
      <c r="D15" s="0" t="n">
        <v>-0.019622936</v>
      </c>
      <c r="E15" s="0" t="n">
        <v>0.141464009</v>
      </c>
      <c r="F15" s="0" t="n">
        <f aca="false">(B15-D15)/E15</f>
        <v>-3.26494087976822</v>
      </c>
      <c r="G15" s="0" t="n">
        <f aca="false">B15/E15</f>
        <v>-3.40365415488826</v>
      </c>
      <c r="H15" s="0" t="n">
        <f aca="false">G15*C15</f>
        <v>-0.473773865412604</v>
      </c>
    </row>
    <row r="16" customFormat="false" ht="15" hidden="false" customHeight="false" outlineLevel="0" collapsed="false">
      <c r="A16" s="0" t="s">
        <v>21</v>
      </c>
      <c r="B16" s="0" t="n">
        <v>-0.556028252</v>
      </c>
      <c r="C16" s="0" t="n">
        <v>0.153020828978123</v>
      </c>
      <c r="D16" s="0" t="n">
        <v>-0.108165902</v>
      </c>
      <c r="E16" s="0" t="n">
        <v>0.128124058</v>
      </c>
      <c r="F16" s="0" t="n">
        <f aca="false">(B16-D16)/E16</f>
        <v>-3.4955367242583</v>
      </c>
      <c r="G16" s="0" t="n">
        <f aca="false">B16/E16</f>
        <v>-4.33976460533275</v>
      </c>
      <c r="H16" s="0" t="n">
        <f aca="false">G16*C16</f>
        <v>-0.664074377477934</v>
      </c>
    </row>
    <row r="17" customFormat="false" ht="15" hidden="false" customHeight="false" outlineLevel="0" collapsed="false">
      <c r="A17" s="0" t="s">
        <v>22</v>
      </c>
      <c r="B17" s="0" t="n">
        <v>-0.328692332</v>
      </c>
      <c r="C17" s="0" t="n">
        <v>0.146616357478192</v>
      </c>
      <c r="D17" s="0" t="n">
        <v>-0.038496942</v>
      </c>
      <c r="E17" s="0" t="n">
        <v>0.082282281</v>
      </c>
      <c r="F17" s="0" t="n">
        <f aca="false">(B17-D17)/E17</f>
        <v>-3.52682723999837</v>
      </c>
      <c r="G17" s="0" t="n">
        <f aca="false">B17/E17</f>
        <v>-3.99469154239903</v>
      </c>
      <c r="H17" s="0" t="n">
        <f aca="false">G17*C17</f>
        <v>-0.585687123195486</v>
      </c>
    </row>
    <row r="18" customFormat="false" ht="15" hidden="false" customHeight="false" outlineLevel="0" collapsed="false">
      <c r="A18" s="0" t="s">
        <v>23</v>
      </c>
      <c r="B18" s="0" t="n">
        <v>0.273429031</v>
      </c>
      <c r="C18" s="0" t="n">
        <v>0.198224500550909</v>
      </c>
      <c r="D18" s="0" t="n">
        <v>-0.081918654</v>
      </c>
      <c r="E18" s="0" t="n">
        <v>0.125539576</v>
      </c>
      <c r="F18" s="0" t="n">
        <f aca="false">(B18-D18)/E18</f>
        <v>2.83056304889862</v>
      </c>
      <c r="G18" s="0" t="n">
        <f aca="false">B18/E18</f>
        <v>2.17803054392983</v>
      </c>
      <c r="H18" s="0" t="n">
        <f aca="false">G18*C18</f>
        <v>0.431739016755115</v>
      </c>
    </row>
    <row r="19" customFormat="false" ht="15" hidden="false" customHeight="false" outlineLevel="0" collapsed="false">
      <c r="A19" s="0" t="s">
        <v>24</v>
      </c>
      <c r="B19" s="0" t="n">
        <v>-0.860822949</v>
      </c>
      <c r="C19" s="0" t="n">
        <v>0.202457958056862</v>
      </c>
      <c r="D19" s="0" t="n">
        <v>-0.043535933</v>
      </c>
      <c r="E19" s="0" t="n">
        <v>0.099188254</v>
      </c>
      <c r="F19" s="0" t="n">
        <f aca="false">(B19-D19)/E19</f>
        <v>-8.23975605014683</v>
      </c>
      <c r="G19" s="0" t="n">
        <f aca="false">B19/E19</f>
        <v>-8.67867831406731</v>
      </c>
      <c r="H19" s="0" t="n">
        <f aca="false">G19*C19</f>
        <v>-1.75706749009844</v>
      </c>
    </row>
    <row r="20" customFormat="false" ht="15" hidden="false" customHeight="false" outlineLevel="0" collapsed="false">
      <c r="A20" s="0" t="s">
        <v>25</v>
      </c>
      <c r="B20" s="0" t="n">
        <v>-0.978129248</v>
      </c>
      <c r="C20" s="0" t="n">
        <v>0.15072308544243</v>
      </c>
      <c r="D20" s="0" t="n">
        <v>-0.005084404</v>
      </c>
      <c r="E20" s="0" t="n">
        <v>0.122279368</v>
      </c>
      <c r="F20" s="0" t="n">
        <f aca="false">(B20-D20)/E20</f>
        <v>-7.95755539070173</v>
      </c>
      <c r="G20" s="0" t="n">
        <f aca="false">B20/E20</f>
        <v>-7.99913561869244</v>
      </c>
      <c r="H20" s="0" t="n">
        <f aca="false">G20*C20</f>
        <v>-1.20565440132177</v>
      </c>
    </row>
    <row r="21" customFormat="false" ht="15" hidden="false" customHeight="false" outlineLevel="0" collapsed="false">
      <c r="A21" s="0" t="s">
        <v>26</v>
      </c>
      <c r="B21" s="0" t="n">
        <v>-0.0197595829999999</v>
      </c>
      <c r="C21" s="0" t="n">
        <v>0.163667676525247</v>
      </c>
      <c r="D21" s="0" t="n">
        <v>-0.042646024</v>
      </c>
      <c r="E21" s="0" t="n">
        <v>0.11252314</v>
      </c>
      <c r="F21" s="0" t="n">
        <f aca="false">(B21-D21)/E21</f>
        <v>0.203393195390744</v>
      </c>
      <c r="G21" s="0" t="n">
        <f aca="false">B21/E21</f>
        <v>-0.175604617859046</v>
      </c>
      <c r="H21" s="0" t="n">
        <f aca="false">G21*C21</f>
        <v>-0.0287407997920939</v>
      </c>
    </row>
    <row r="22" customFormat="false" ht="15" hidden="false" customHeight="false" outlineLevel="0" collapsed="false">
      <c r="A22" s="0" t="s">
        <v>27</v>
      </c>
      <c r="B22" s="0" t="n">
        <v>-1.860764449</v>
      </c>
      <c r="C22" s="0" t="n">
        <v>0.163684859414109</v>
      </c>
      <c r="D22" s="0" t="n">
        <v>-0.018078287</v>
      </c>
      <c r="E22" s="0" t="n">
        <v>0.079781683</v>
      </c>
      <c r="F22" s="0" t="n">
        <f aca="false">(B22-D22)/E22</f>
        <v>-23.0966067988313</v>
      </c>
      <c r="G22" s="0" t="n">
        <f aca="false">B22/E22</f>
        <v>-23.3232037609435</v>
      </c>
      <c r="H22" s="0" t="n">
        <f aca="false">G22*C22</f>
        <v>-3.81765532869665</v>
      </c>
    </row>
    <row r="23" customFormat="false" ht="15" hidden="false" customHeight="false" outlineLevel="0" collapsed="false">
      <c r="A23" s="0" t="s">
        <v>28</v>
      </c>
      <c r="B23" s="0" t="n">
        <v>0.121185207</v>
      </c>
      <c r="C23" s="0" t="n">
        <v>0.162480210777897</v>
      </c>
      <c r="D23" s="0" t="n">
        <v>-0.110487003</v>
      </c>
      <c r="E23" s="0" t="n">
        <v>0.220047857</v>
      </c>
      <c r="F23" s="0" t="n">
        <f aca="false">(B23-D23)/E23</f>
        <v>1.05282647674228</v>
      </c>
      <c r="G23" s="0" t="n">
        <f aca="false">B23/E23</f>
        <v>0.550722050431057</v>
      </c>
      <c r="H23" s="0" t="n">
        <f aca="false">G23*C23</f>
        <v>0.0894814348340737</v>
      </c>
    </row>
    <row r="24" customFormat="false" ht="15" hidden="false" customHeight="false" outlineLevel="0" collapsed="false">
      <c r="A24" s="0" t="s">
        <v>29</v>
      </c>
      <c r="B24" s="0" t="n">
        <v>0.303151163</v>
      </c>
      <c r="C24" s="0" t="n">
        <v>0.14018876105703</v>
      </c>
      <c r="D24" s="0" t="n">
        <v>-0.005742661</v>
      </c>
      <c r="E24" s="0" t="n">
        <v>0.096473907</v>
      </c>
      <c r="F24" s="0" t="n">
        <f aca="false">(B24-D24)/E24</f>
        <v>3.20183802652462</v>
      </c>
      <c r="G24" s="0" t="n">
        <f aca="false">B24/E24</f>
        <v>3.14231249077535</v>
      </c>
      <c r="H24" s="0" t="n">
        <f aca="false">G24*C24</f>
        <v>0.440516894935827</v>
      </c>
    </row>
    <row r="25" customFormat="false" ht="15" hidden="false" customHeight="false" outlineLevel="0" collapsed="false">
      <c r="A25" s="0" t="s">
        <v>30</v>
      </c>
      <c r="B25" s="0" t="n">
        <v>-1.063495875</v>
      </c>
      <c r="C25" s="0" t="n">
        <v>0.197896328208161</v>
      </c>
      <c r="D25" s="0" t="n">
        <v>-0.050488838</v>
      </c>
      <c r="E25" s="0" t="n">
        <v>0.071463246</v>
      </c>
      <c r="F25" s="0" t="n">
        <f aca="false">(B25-D25)/E25</f>
        <v>-14.1752172438403</v>
      </c>
      <c r="G25" s="0" t="n">
        <f aca="false">B25/E25</f>
        <v>-14.8817180092827</v>
      </c>
      <c r="H25" s="0" t="n">
        <f aca="false">G25*C25</f>
        <v>-2.94503735146631</v>
      </c>
    </row>
    <row r="26" customFormat="false" ht="15" hidden="false" customHeight="false" outlineLevel="0" collapsed="false">
      <c r="A26" s="0" t="s">
        <v>31</v>
      </c>
      <c r="B26" s="0" t="n">
        <v>-1.095065084</v>
      </c>
      <c r="C26" s="0" t="n">
        <v>0.223462315413088</v>
      </c>
      <c r="D26" s="0" t="n">
        <v>-0.057815749</v>
      </c>
      <c r="E26" s="0" t="n">
        <v>0.132256023</v>
      </c>
      <c r="F26" s="0" t="n">
        <f aca="false">(B26-D26)/E26</f>
        <v>-7.84273798252651</v>
      </c>
      <c r="G26" s="0" t="n">
        <f aca="false">B26/E26</f>
        <v>-8.27988819836205</v>
      </c>
      <c r="H26" s="0" t="n">
        <f aca="false">G26*C26</f>
        <v>-1.85024298816749</v>
      </c>
    </row>
    <row r="27" customFormat="false" ht="15" hidden="false" customHeight="false" outlineLevel="0" collapsed="false">
      <c r="A27" s="0" t="s">
        <v>32</v>
      </c>
      <c r="B27" s="0" t="n">
        <v>-0.413547609</v>
      </c>
      <c r="C27" s="0" t="n">
        <v>0.107708237003468</v>
      </c>
      <c r="D27" s="0" t="n">
        <v>-0.020679664</v>
      </c>
      <c r="E27" s="0" t="n">
        <v>0.113307354</v>
      </c>
      <c r="F27" s="0" t="n">
        <f aca="false">(B27-D27)/E27</f>
        <v>-3.46727666943842</v>
      </c>
      <c r="G27" s="0" t="n">
        <f aca="false">B27/E27</f>
        <v>-3.649786129504</v>
      </c>
      <c r="H27" s="0" t="n">
        <f aca="false">G27*C27</f>
        <v>-0.393112029448588</v>
      </c>
    </row>
    <row r="28" customFormat="false" ht="15" hidden="false" customHeight="false" outlineLevel="0" collapsed="false">
      <c r="A28" s="0" t="s">
        <v>33</v>
      </c>
      <c r="B28" s="0" t="n">
        <v>-0.556004503</v>
      </c>
      <c r="C28" s="0" t="n">
        <v>0.125056784045664</v>
      </c>
      <c r="D28" s="0" t="n">
        <v>-0.033941437</v>
      </c>
      <c r="E28" s="0" t="n">
        <v>0.083216525</v>
      </c>
      <c r="F28" s="0" t="n">
        <f aca="false">(B28-D28)/E28</f>
        <v>-6.27355042763441</v>
      </c>
      <c r="G28" s="0" t="n">
        <f aca="false">B28/E28</f>
        <v>-6.68141938154711</v>
      </c>
      <c r="H28" s="0" t="n">
        <f aca="false">G28*C28</f>
        <v>-0.835556820716651</v>
      </c>
    </row>
    <row r="29" customFormat="false" ht="15" hidden="false" customHeight="false" outlineLevel="0" collapsed="false">
      <c r="A29" s="0" t="s">
        <v>34</v>
      </c>
      <c r="B29" s="0" t="n">
        <v>0.0587636119999999</v>
      </c>
      <c r="C29" s="0" t="n">
        <v>0.165887045265984</v>
      </c>
      <c r="D29" s="0" t="n">
        <v>-0.04041208</v>
      </c>
      <c r="E29" s="0" t="n">
        <v>0.106018121</v>
      </c>
      <c r="F29" s="0" t="n">
        <f aca="false">(B29-D29)/E29</f>
        <v>0.935459816345924</v>
      </c>
      <c r="G29" s="0" t="n">
        <f aca="false">B29/E29</f>
        <v>0.554278942559262</v>
      </c>
      <c r="H29" s="0" t="n">
        <f aca="false">G29*C29</f>
        <v>0.0919476960343101</v>
      </c>
    </row>
    <row r="30" customFormat="false" ht="15" hidden="false" customHeight="false" outlineLevel="0" collapsed="false">
      <c r="A30" s="0" t="s">
        <v>35</v>
      </c>
      <c r="B30" s="0" t="n">
        <v>-0.506849231</v>
      </c>
      <c r="C30" s="0" t="n">
        <v>0.153899010316889</v>
      </c>
      <c r="D30" s="0" t="n">
        <v>-0.033874618</v>
      </c>
      <c r="E30" s="0" t="n">
        <v>0.072471298</v>
      </c>
      <c r="F30" s="0" t="n">
        <f aca="false">(B30-D30)/E30</f>
        <v>-6.52637148847534</v>
      </c>
      <c r="G30" s="0" t="n">
        <f aca="false">B30/E30</f>
        <v>-6.99379264602105</v>
      </c>
      <c r="H30" s="0" t="n">
        <f aca="false">G30*C30</f>
        <v>-1.07633776658418</v>
      </c>
    </row>
    <row r="31" customFormat="false" ht="15" hidden="false" customHeight="false" outlineLevel="0" collapsed="false">
      <c r="A31" s="0" t="s">
        <v>36</v>
      </c>
      <c r="B31" s="0" t="n">
        <v>0.421295446</v>
      </c>
      <c r="C31" s="0" t="n">
        <v>0.158993751926029</v>
      </c>
      <c r="D31" s="0" t="n">
        <v>-0.097154893</v>
      </c>
      <c r="E31" s="0" t="n">
        <v>0.153374368</v>
      </c>
      <c r="F31" s="0" t="n">
        <f aca="false">(B31-D31)/E31</f>
        <v>3.38029323778534</v>
      </c>
      <c r="G31" s="0" t="n">
        <f aca="false">B31/E31</f>
        <v>2.74684389245536</v>
      </c>
      <c r="H31" s="0" t="n">
        <f aca="false">G31*C31</f>
        <v>0.436731016416575</v>
      </c>
    </row>
    <row r="32" customFormat="false" ht="15" hidden="false" customHeight="false" outlineLevel="0" collapsed="false">
      <c r="A32" s="0" t="s">
        <v>37</v>
      </c>
      <c r="B32" s="0" t="n">
        <v>-1.771649973</v>
      </c>
      <c r="C32" s="0" t="n">
        <v>0.226181281319655</v>
      </c>
      <c r="D32" s="0" t="n">
        <v>-0.06866315</v>
      </c>
      <c r="E32" s="0" t="n">
        <v>0.15498738</v>
      </c>
      <c r="F32" s="0" t="n">
        <f aca="false">(B32-D32)/E32</f>
        <v>-10.9879063895396</v>
      </c>
      <c r="G32" s="0" t="n">
        <f aca="false">B32/E32</f>
        <v>-11.430930524795</v>
      </c>
      <c r="H32" s="0" t="n">
        <f aca="false">G32*C32</f>
        <v>-2.58546251277409</v>
      </c>
    </row>
    <row r="33" customFormat="false" ht="15" hidden="false" customHeight="false" outlineLevel="0" collapsed="false">
      <c r="A33" s="0" t="s">
        <v>38</v>
      </c>
      <c r="B33" s="0" t="n">
        <v>-0.933159746</v>
      </c>
      <c r="C33" s="0" t="n">
        <v>0.208637477684</v>
      </c>
      <c r="D33" s="0" t="n">
        <v>-0.03473104</v>
      </c>
      <c r="E33" s="0" t="n">
        <v>0.172177061</v>
      </c>
      <c r="F33" s="0" t="n">
        <f aca="false">(B33-D33)/E33</f>
        <v>-5.21805112006181</v>
      </c>
      <c r="G33" s="0" t="n">
        <f aca="false">B33/E33</f>
        <v>-5.41976811882043</v>
      </c>
      <c r="H33" s="0" t="n">
        <f aca="false">G33*C33</f>
        <v>-1.13076674994285</v>
      </c>
    </row>
    <row r="34" customFormat="false" ht="15" hidden="false" customHeight="false" outlineLevel="0" collapsed="false">
      <c r="A34" s="0" t="s">
        <v>39</v>
      </c>
      <c r="B34" s="0" t="n">
        <v>0.296788438</v>
      </c>
      <c r="C34" s="0" t="n">
        <v>0.163808942745</v>
      </c>
      <c r="D34" s="0" t="n">
        <v>-0.042641437</v>
      </c>
      <c r="E34" s="0" t="n">
        <v>0.091232004</v>
      </c>
      <c r="F34" s="0" t="n">
        <f aca="false">(B34-D34)/E34</f>
        <v>3.72051319841664</v>
      </c>
      <c r="G34" s="0" t="n">
        <f aca="false">B34/E34</f>
        <v>3.25311760114356</v>
      </c>
      <c r="H34" s="0" t="n">
        <f aca="false">G34*C34</f>
        <v>0.532889754868478</v>
      </c>
    </row>
    <row r="35" customFormat="false" ht="15" hidden="false" customHeight="false" outlineLevel="0" collapsed="false">
      <c r="A35" s="0" t="s">
        <v>40</v>
      </c>
      <c r="B35" s="0" t="n">
        <v>2.233615666</v>
      </c>
      <c r="C35" s="0" t="n">
        <v>0.120252452408253</v>
      </c>
      <c r="D35" s="0" t="n">
        <v>-0.019852752</v>
      </c>
      <c r="E35" s="0" t="n">
        <v>0.125020226</v>
      </c>
      <c r="F35" s="0" t="n">
        <f aca="false">(B35-D35)/E35</f>
        <v>18.0248307821808</v>
      </c>
      <c r="G35" s="0" t="n">
        <f aca="false">B35/E35</f>
        <v>17.866034460696</v>
      </c>
      <c r="H35" s="0" t="n">
        <f aca="false">G35*C35</f>
        <v>2.14843445870905</v>
      </c>
    </row>
    <row r="36" customFormat="false" ht="15" hidden="false" customHeight="false" outlineLevel="0" collapsed="false">
      <c r="A36" s="0" t="s">
        <v>41</v>
      </c>
      <c r="B36" s="0" t="n">
        <v>0.674534378</v>
      </c>
      <c r="C36" s="0" t="n">
        <v>0.184686618802055</v>
      </c>
      <c r="D36" s="0" t="n">
        <v>-0.063303211</v>
      </c>
      <c r="E36" s="0" t="n">
        <v>0.199626082</v>
      </c>
      <c r="F36" s="0" t="n">
        <f aca="false">(B36-D36)/E36</f>
        <v>3.69609813310868</v>
      </c>
      <c r="G36" s="0" t="n">
        <f aca="false">B36/E36</f>
        <v>3.37898921444543</v>
      </c>
      <c r="H36" s="0" t="n">
        <f aca="false">G36*C36</f>
        <v>0.624054092984539</v>
      </c>
    </row>
    <row r="37" customFormat="false" ht="15" hidden="false" customHeight="false" outlineLevel="0" collapsed="false">
      <c r="A37" s="0" t="s">
        <v>42</v>
      </c>
      <c r="B37" s="0" t="n">
        <v>-0.670478008</v>
      </c>
      <c r="C37" s="0" t="n">
        <v>0.155968979834161</v>
      </c>
      <c r="D37" s="0" t="n">
        <v>-0.06636208</v>
      </c>
      <c r="E37" s="0" t="n">
        <v>0.113648803</v>
      </c>
      <c r="F37" s="0" t="n">
        <f aca="false">(B37-D37)/E37</f>
        <v>-5.3156382826135</v>
      </c>
      <c r="G37" s="0" t="n">
        <f aca="false">B37/E37</f>
        <v>-5.89956066673223</v>
      </c>
      <c r="H37" s="0" t="n">
        <f aca="false">G37*C37</f>
        <v>-0.920148458659969</v>
      </c>
    </row>
    <row r="38" customFormat="false" ht="15" hidden="false" customHeight="false" outlineLevel="0" collapsed="false">
      <c r="A38" s="0" t="s">
        <v>43</v>
      </c>
      <c r="B38" s="0" t="n">
        <v>-0.23356</v>
      </c>
      <c r="C38" s="0" t="n">
        <v>0.128915407198343</v>
      </c>
      <c r="D38" s="0" t="n">
        <v>-0.044660703</v>
      </c>
      <c r="E38" s="0" t="n">
        <v>0.11265029</v>
      </c>
      <c r="F38" s="0" t="n">
        <f aca="false">(B38-D38)/E38</f>
        <v>-1.67686472001093</v>
      </c>
      <c r="G38" s="0" t="n">
        <f aca="false">B38/E38</f>
        <v>-2.07331911884115</v>
      </c>
      <c r="H38" s="0" t="n">
        <f aca="false">G38*C38</f>
        <v>-0.267282778457517</v>
      </c>
    </row>
    <row r="39" customFormat="false" ht="15" hidden="false" customHeight="false" outlineLevel="0" collapsed="false">
      <c r="A39" s="0" t="s">
        <v>44</v>
      </c>
      <c r="B39" s="0" t="n">
        <v>0.00943473699999986</v>
      </c>
      <c r="C39" s="0" t="n">
        <v>0.146408008873663</v>
      </c>
      <c r="D39" s="0" t="n">
        <v>-0.027648318</v>
      </c>
      <c r="E39" s="0" t="n">
        <v>0.081995266</v>
      </c>
      <c r="F39" s="0" t="n">
        <f aca="false">(B39-D39)/E39</f>
        <v>0.452258487703423</v>
      </c>
      <c r="G39" s="0" t="n">
        <f aca="false">B39/E39</f>
        <v>0.115064411157589</v>
      </c>
      <c r="H39" s="0" t="n">
        <f aca="false">G39*C39</f>
        <v>0.0168463513298031</v>
      </c>
    </row>
    <row r="40" customFormat="false" ht="15" hidden="false" customHeight="false" outlineLevel="0" collapsed="false">
      <c r="A40" s="0" t="s">
        <v>45</v>
      </c>
      <c r="B40" s="0" t="n">
        <v>-0.354977625</v>
      </c>
      <c r="C40" s="0" t="n">
        <v>0.19447749336101</v>
      </c>
      <c r="D40" s="0" t="n">
        <v>-0.079221407</v>
      </c>
      <c r="E40" s="0" t="n">
        <v>0.122735633</v>
      </c>
      <c r="F40" s="0" t="n">
        <f aca="false">(B40-D40)/E40</f>
        <v>-2.2467494667991</v>
      </c>
      <c r="G40" s="0" t="n">
        <f aca="false">B40/E40</f>
        <v>-2.89221325806826</v>
      </c>
      <c r="H40" s="0" t="n">
        <f aca="false">G40*C40</f>
        <v>-0.562470384694595</v>
      </c>
    </row>
    <row r="41" customFormat="false" ht="15" hidden="false" customHeight="false" outlineLevel="0" collapsed="false">
      <c r="A41" s="0" t="s">
        <v>46</v>
      </c>
      <c r="B41" s="0" t="n">
        <v>-1.027527812</v>
      </c>
      <c r="C41" s="0" t="n">
        <v>0.144335303125707</v>
      </c>
      <c r="D41" s="0" t="n">
        <v>-0.035603364</v>
      </c>
      <c r="E41" s="0" t="n">
        <v>0.101811042</v>
      </c>
      <c r="F41" s="0" t="n">
        <f aca="false">(B41-D41)/E41</f>
        <v>-9.74279831061939</v>
      </c>
      <c r="G41" s="0" t="n">
        <f aca="false">B41/E41</f>
        <v>-10.0924987291653</v>
      </c>
      <c r="H41" s="0" t="n">
        <f aca="false">G41*C41</f>
        <v>-1.45670386336989</v>
      </c>
    </row>
    <row r="42" customFormat="false" ht="15" hidden="false" customHeight="false" outlineLevel="0" collapsed="false">
      <c r="A42" s="0" t="s">
        <v>47</v>
      </c>
      <c r="B42" s="0" t="n">
        <v>-0.397456265</v>
      </c>
      <c r="C42" s="0" t="n">
        <v>0.196821588633308</v>
      </c>
      <c r="D42" s="0" t="n">
        <v>-0.044174465</v>
      </c>
      <c r="E42" s="0" t="n">
        <v>0.134425607</v>
      </c>
      <c r="F42" s="0" t="n">
        <f aca="false">(B42-D42)/E42</f>
        <v>-2.62808409710212</v>
      </c>
      <c r="G42" s="0" t="n">
        <f aca="false">B42/E42</f>
        <v>-2.95670054143776</v>
      </c>
      <c r="H42" s="0" t="n">
        <f aca="false">G42*C42</f>
        <v>-0.5819424976787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2T21:00:47Z</dcterms:created>
  <dc:creator>Jeff Sutherland</dc:creator>
  <dc:description/>
  <dc:language>en-US</dc:language>
  <cp:lastModifiedBy>Jeff Sutherland</cp:lastModifiedBy>
  <dcterms:modified xsi:type="dcterms:W3CDTF">2016-02-02T21:01:08Z</dcterms:modified>
  <cp:revision>0</cp:revision>
  <dc:subject/>
  <dc:title/>
</cp:coreProperties>
</file>